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344" yWindow="948" windowWidth="17352" windowHeight="6276" tabRatio="740" activeTab="3"/>
  </bookViews>
  <sheets>
    <sheet name="Figure s5a" sheetId="6" r:id="rId1"/>
    <sheet name="Figure s5b" sheetId="7" r:id="rId2"/>
    <sheet name="Figure s5c" sheetId="8" r:id="rId3"/>
    <sheet name="Figure s5d" sheetId="9" r:id="rId4"/>
  </sheets>
  <calcPr calcId="145621"/>
</workbook>
</file>

<file path=xl/calcChain.xml><?xml version="1.0" encoding="utf-8"?>
<calcChain xmlns="http://schemas.openxmlformats.org/spreadsheetml/2006/main">
  <c r="C19" i="7" l="1"/>
  <c r="D19" i="7"/>
  <c r="G19" i="7"/>
  <c r="H19" i="7"/>
  <c r="I19" i="7"/>
  <c r="B19" i="7"/>
  <c r="C18" i="7"/>
  <c r="D18" i="7"/>
  <c r="G18" i="7"/>
  <c r="H18" i="7"/>
  <c r="I18" i="7"/>
  <c r="B18" i="7"/>
  <c r="C19" i="6"/>
  <c r="D19" i="6"/>
  <c r="G19" i="6"/>
  <c r="H19" i="6"/>
  <c r="I19" i="6"/>
  <c r="B19" i="6"/>
  <c r="C18" i="6"/>
  <c r="D18" i="6"/>
  <c r="G18" i="6"/>
  <c r="H18" i="6"/>
  <c r="I18" i="6"/>
  <c r="B18" i="6"/>
</calcChain>
</file>

<file path=xl/sharedStrings.xml><?xml version="1.0" encoding="utf-8"?>
<sst xmlns="http://schemas.openxmlformats.org/spreadsheetml/2006/main" count="30" uniqueCount="24">
  <si>
    <t>Negative</t>
  </si>
  <si>
    <t>Neutral</t>
  </si>
  <si>
    <t>Positive</t>
  </si>
  <si>
    <t>mOFC</t>
    <phoneticPr fontId="1" type="noConversion"/>
  </si>
  <si>
    <t>Negative</t>
    <phoneticPr fontId="1" type="noConversion"/>
  </si>
  <si>
    <t>Neutral</t>
    <phoneticPr fontId="1" type="noConversion"/>
  </si>
  <si>
    <t>Positive</t>
    <phoneticPr fontId="1" type="noConversion"/>
  </si>
  <si>
    <t>Amygdala</t>
    <phoneticPr fontId="1" type="noConversion"/>
  </si>
  <si>
    <t>Mean</t>
  </si>
  <si>
    <t>Mean</t>
    <phoneticPr fontId="1" type="noConversion"/>
  </si>
  <si>
    <t>SEM</t>
  </si>
  <si>
    <t>SEM</t>
    <phoneticPr fontId="1" type="noConversion"/>
  </si>
  <si>
    <t>FEF</t>
    <phoneticPr fontId="1" type="noConversion"/>
  </si>
  <si>
    <t>PPC</t>
    <phoneticPr fontId="1" type="noConversion"/>
  </si>
  <si>
    <t>V1 difference</t>
  </si>
  <si>
    <t>V1 difference</t>
    <phoneticPr fontId="1" type="noConversion"/>
  </si>
  <si>
    <t>Amygdala difference</t>
  </si>
  <si>
    <t>Amygdala difference</t>
    <phoneticPr fontId="1" type="noConversion"/>
  </si>
  <si>
    <t>mOFC difference</t>
  </si>
  <si>
    <t>mOFC difference</t>
    <phoneticPr fontId="1" type="noConversion"/>
  </si>
  <si>
    <t>FEF difference</t>
  </si>
  <si>
    <t>FEF difference</t>
    <phoneticPr fontId="1" type="noConversion"/>
  </si>
  <si>
    <t>PPC difference</t>
  </si>
  <si>
    <t>PPC differenc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_ "/>
  </numFmts>
  <fonts count="2" x14ac:knownFonts="1"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176" fontId="0" fillId="0" borderId="0" xfId="0" applyNumberForma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"/>
  <sheetViews>
    <sheetView workbookViewId="0">
      <selection activeCell="G2" sqref="G2:I16"/>
    </sheetView>
  </sheetViews>
  <sheetFormatPr defaultRowHeight="14.4" x14ac:dyDescent="0.25"/>
  <cols>
    <col min="2" max="4" width="9.5546875" bestFit="1" customWidth="1"/>
    <col min="7" max="7" width="9" bestFit="1" customWidth="1"/>
    <col min="8" max="8" width="9.5546875" bestFit="1" customWidth="1"/>
    <col min="9" max="9" width="9" bestFit="1" customWidth="1"/>
  </cols>
  <sheetData>
    <row r="1" spans="1:10" x14ac:dyDescent="0.25">
      <c r="A1" t="s">
        <v>7</v>
      </c>
      <c r="B1" t="s">
        <v>4</v>
      </c>
      <c r="C1" t="s">
        <v>5</v>
      </c>
      <c r="D1" t="s">
        <v>6</v>
      </c>
      <c r="F1" t="s">
        <v>3</v>
      </c>
      <c r="G1" t="s">
        <v>4</v>
      </c>
      <c r="H1" t="s">
        <v>5</v>
      </c>
      <c r="I1" t="s">
        <v>6</v>
      </c>
    </row>
    <row r="2" spans="1:10" x14ac:dyDescent="0.25">
      <c r="B2" s="1">
        <v>0.20726564951625501</v>
      </c>
      <c r="C2" s="1">
        <v>0.17031132399471399</v>
      </c>
      <c r="D2" s="1">
        <v>0.19923230405735201</v>
      </c>
      <c r="E2" s="1"/>
      <c r="F2" s="1"/>
      <c r="G2" s="1">
        <v>0.16221263155524299</v>
      </c>
      <c r="H2" s="1">
        <v>9.7188602827672194E-2</v>
      </c>
      <c r="I2" s="1">
        <v>0.223071604832215</v>
      </c>
      <c r="J2" s="1"/>
    </row>
    <row r="3" spans="1:10" x14ac:dyDescent="0.25">
      <c r="B3" s="1">
        <v>6.1428346893437E-2</v>
      </c>
      <c r="C3" s="1">
        <v>1.36073738130148E-2</v>
      </c>
      <c r="D3" s="1">
        <v>6.0786080897528003E-2</v>
      </c>
      <c r="E3" s="1"/>
      <c r="F3" s="1"/>
      <c r="G3" s="1">
        <v>0.229700303277317</v>
      </c>
      <c r="H3" s="1">
        <v>0.185194340738355</v>
      </c>
      <c r="I3" s="1">
        <v>0.29420842301661598</v>
      </c>
      <c r="J3" s="1"/>
    </row>
    <row r="4" spans="1:10" x14ac:dyDescent="0.25">
      <c r="B4" s="1">
        <v>0.86900206689212101</v>
      </c>
      <c r="C4" s="1">
        <v>0.43427841977543902</v>
      </c>
      <c r="D4" s="1">
        <v>0.75055070908800003</v>
      </c>
      <c r="E4" s="1"/>
      <c r="F4" s="1"/>
      <c r="G4" s="1">
        <v>0.19405229897390999</v>
      </c>
      <c r="H4" s="1">
        <v>0.14071496483913101</v>
      </c>
      <c r="I4" s="1">
        <v>0.298589952773335</v>
      </c>
      <c r="J4" s="1"/>
    </row>
    <row r="5" spans="1:10" x14ac:dyDescent="0.25">
      <c r="B5" s="1">
        <v>0.14518803456414001</v>
      </c>
      <c r="C5" s="1">
        <v>0.13990195886863099</v>
      </c>
      <c r="D5" s="1">
        <v>0.14821018821833601</v>
      </c>
      <c r="E5" s="1"/>
      <c r="F5" s="1"/>
      <c r="G5" s="1">
        <v>0.24668562072669101</v>
      </c>
      <c r="H5" s="1">
        <v>0.18156599095713299</v>
      </c>
      <c r="I5" s="1">
        <v>0.34112837283160002</v>
      </c>
      <c r="J5" s="1"/>
    </row>
    <row r="6" spans="1:10" x14ac:dyDescent="0.25">
      <c r="B6" s="1">
        <v>0.212498563257596</v>
      </c>
      <c r="C6" s="1">
        <v>0.16704605858423899</v>
      </c>
      <c r="D6" s="1">
        <v>0.178787718528159</v>
      </c>
      <c r="E6" s="1"/>
      <c r="F6" s="1"/>
      <c r="G6" s="1">
        <v>8.5173323363806494E-2</v>
      </c>
      <c r="H6" s="1">
        <v>6.7430136935792001E-2</v>
      </c>
      <c r="I6" s="1">
        <v>0.11878342184039299</v>
      </c>
      <c r="J6" s="1"/>
    </row>
    <row r="7" spans="1:10" x14ac:dyDescent="0.25">
      <c r="B7" s="1">
        <v>0.14640875370588</v>
      </c>
      <c r="C7" s="1">
        <v>0.116017535930951</v>
      </c>
      <c r="D7" s="1">
        <v>0.12623523391281899</v>
      </c>
      <c r="E7" s="1"/>
      <c r="F7" s="1"/>
      <c r="G7" s="1">
        <v>0.22380599778297999</v>
      </c>
      <c r="H7" s="1">
        <v>0.163334198244483</v>
      </c>
      <c r="I7" s="1">
        <v>0.28130905731612799</v>
      </c>
      <c r="J7" s="1"/>
    </row>
    <row r="8" spans="1:10" x14ac:dyDescent="0.25">
      <c r="B8" s="1">
        <v>-2.5312528886863181E-2</v>
      </c>
      <c r="C8" s="1">
        <v>-6.6592070452400398E-2</v>
      </c>
      <c r="D8" s="1">
        <v>-1.37434101735526E-2</v>
      </c>
      <c r="E8" s="1"/>
      <c r="F8" s="1"/>
      <c r="G8" s="1">
        <v>4.51558271681166E-2</v>
      </c>
      <c r="H8" s="1">
        <v>3.9458943501805802E-2</v>
      </c>
      <c r="I8" s="1">
        <v>4.9494394342877099E-2</v>
      </c>
      <c r="J8" s="1"/>
    </row>
    <row r="9" spans="1:10" x14ac:dyDescent="0.25">
      <c r="B9" s="1">
        <v>0.39256526417927901</v>
      </c>
      <c r="C9" s="1">
        <v>0.22120954719854199</v>
      </c>
      <c r="D9" s="1">
        <v>0.25895115621452303</v>
      </c>
      <c r="E9" s="1"/>
      <c r="F9" s="1"/>
      <c r="G9" s="1">
        <v>0.356816670027643</v>
      </c>
      <c r="H9" s="1">
        <v>0.17946941552396001</v>
      </c>
      <c r="I9" s="1">
        <v>0.29830407612813803</v>
      </c>
      <c r="J9" s="1"/>
    </row>
    <row r="10" spans="1:10" x14ac:dyDescent="0.25">
      <c r="B10" s="1">
        <v>0.11093610992733799</v>
      </c>
      <c r="C10" s="1">
        <v>8.2763562787184303E-2</v>
      </c>
      <c r="D10" s="1">
        <v>8.6805221322709E-2</v>
      </c>
      <c r="E10" s="1"/>
      <c r="F10" s="1"/>
      <c r="G10" s="1">
        <v>0.15799457131824399</v>
      </c>
      <c r="H10" s="1">
        <v>6.2811862512668001E-2</v>
      </c>
      <c r="I10" s="1">
        <v>0.18505365370333199</v>
      </c>
      <c r="J10" s="1"/>
    </row>
    <row r="11" spans="1:10" x14ac:dyDescent="0.25">
      <c r="B11" s="1">
        <v>0.85743761194455193</v>
      </c>
      <c r="C11" s="1">
        <v>0.62831068583649896</v>
      </c>
      <c r="D11" s="1">
        <v>0.79349325301009099</v>
      </c>
      <c r="E11" s="1"/>
      <c r="F11" s="1"/>
      <c r="G11" s="1">
        <v>0.38743035972732798</v>
      </c>
      <c r="H11" s="1">
        <v>6.9308044401309998E-3</v>
      </c>
      <c r="I11" s="1">
        <v>0.33799327855918199</v>
      </c>
      <c r="J11" s="1"/>
    </row>
    <row r="12" spans="1:10" x14ac:dyDescent="0.25">
      <c r="B12" s="1">
        <v>0.158410206922248</v>
      </c>
      <c r="C12" s="1">
        <v>7.8117847150296196E-2</v>
      </c>
      <c r="D12" s="1">
        <v>0.16836777255094901</v>
      </c>
      <c r="E12" s="1"/>
      <c r="F12" s="1"/>
      <c r="G12" s="1">
        <v>0.74330113570767997</v>
      </c>
      <c r="H12" s="1">
        <v>0.56074089980179598</v>
      </c>
      <c r="I12" s="1">
        <v>0.8031601285284099</v>
      </c>
      <c r="J12" s="1"/>
    </row>
    <row r="13" spans="1:10" x14ac:dyDescent="0.25">
      <c r="B13" s="1">
        <v>0.13068508609320101</v>
      </c>
      <c r="C13" s="1">
        <v>-6.1565675815036698E-2</v>
      </c>
      <c r="D13" s="1">
        <v>5.2147109970897998E-2</v>
      </c>
      <c r="E13" s="1"/>
      <c r="F13" s="1"/>
      <c r="G13" s="1">
        <v>0.23169999999999999</v>
      </c>
      <c r="H13" s="1">
        <v>0.24959999999999999</v>
      </c>
      <c r="I13" s="1">
        <v>0.3175</v>
      </c>
      <c r="J13" s="1"/>
    </row>
    <row r="14" spans="1:10" x14ac:dyDescent="0.25">
      <c r="B14" s="1">
        <v>0.48537191008658898</v>
      </c>
      <c r="C14" s="1">
        <v>0.341994915335047</v>
      </c>
      <c r="D14" s="1">
        <v>0.42277673707100299</v>
      </c>
      <c r="E14" s="1"/>
      <c r="F14" s="1"/>
      <c r="G14" s="1">
        <v>0.48417290623956599</v>
      </c>
      <c r="H14" s="1">
        <v>0.43047368682418402</v>
      </c>
      <c r="I14" s="1">
        <v>0.59650197644909297</v>
      </c>
      <c r="J14" s="1"/>
    </row>
    <row r="15" spans="1:10" x14ac:dyDescent="0.25">
      <c r="B15" s="1">
        <v>0.119832800892439</v>
      </c>
      <c r="C15" s="1">
        <v>-6.8267071420771999E-2</v>
      </c>
      <c r="D15" s="1">
        <v>0.210626536147687</v>
      </c>
      <c r="E15" s="1"/>
      <c r="F15" s="1"/>
      <c r="G15" s="1">
        <v>0.16975591131593401</v>
      </c>
      <c r="H15" s="1">
        <v>0.161121286789462</v>
      </c>
      <c r="I15" s="1">
        <v>0.33993697968019398</v>
      </c>
      <c r="J15" s="1"/>
    </row>
    <row r="16" spans="1:10" x14ac:dyDescent="0.25">
      <c r="B16" s="1">
        <v>0.47711800498384399</v>
      </c>
      <c r="C16" s="1">
        <v>0.153729018092989</v>
      </c>
      <c r="D16" s="1">
        <v>0.41571847011456597</v>
      </c>
      <c r="E16" s="1"/>
      <c r="F16" s="1"/>
      <c r="G16" s="1">
        <v>0.210626536147687</v>
      </c>
      <c r="H16" s="1">
        <v>-6.8267071420771999E-2</v>
      </c>
      <c r="I16" s="1">
        <v>0.119832800892439</v>
      </c>
      <c r="J16" s="1"/>
    </row>
    <row r="18" spans="1:9" x14ac:dyDescent="0.25">
      <c r="A18" t="s">
        <v>9</v>
      </c>
      <c r="B18">
        <f>AVERAGE(B2:B16)</f>
        <v>0.28992239206480375</v>
      </c>
      <c r="C18">
        <f>AVERAGE(C2:C16)</f>
        <v>0.15672422864528915</v>
      </c>
      <c r="D18">
        <f>AVERAGE(D2:D16)</f>
        <v>0.25726300539540448</v>
      </c>
      <c r="G18">
        <f>AVERAGE(G2:G16)</f>
        <v>0.26190560622214309</v>
      </c>
      <c r="H18">
        <f>AVERAGE(H2:H16)</f>
        <v>0.16385120416772009</v>
      </c>
      <c r="I18">
        <f>AVERAGE(I2:I16)</f>
        <v>0.30699120805959679</v>
      </c>
    </row>
    <row r="19" spans="1:9" x14ac:dyDescent="0.25">
      <c r="A19" t="s">
        <v>11</v>
      </c>
      <c r="B19">
        <f>STDEV(B2:B16)/SQRT(COUNT(B2:B16))</f>
        <v>7.0736161934975617E-2</v>
      </c>
      <c r="C19">
        <f>STDEV(C2:C16)/SQRT(COUNT(C2:C16))</f>
        <v>4.9781769366650838E-2</v>
      </c>
      <c r="D19">
        <f>STDEV(D2:D16)/SQRT(COUNT(D2:D16))</f>
        <v>6.2305755749957288E-2</v>
      </c>
      <c r="G19">
        <f>STDEV(G2:G16)/SQRT(COUNT(G2:G16))</f>
        <v>4.4945358892145654E-2</v>
      </c>
      <c r="H19">
        <f>STDEV(H2:H16)/SQRT(COUNT(H2:H16))</f>
        <v>4.1141123277201916E-2</v>
      </c>
      <c r="I19">
        <f>STDEV(I2:I16)/SQRT(COUNT(I2:I16))</f>
        <v>4.8450158564954375E-2</v>
      </c>
    </row>
  </sheetData>
  <phoneticPr fontId="1" type="noConversion"/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"/>
  <sheetViews>
    <sheetView workbookViewId="0">
      <selection activeCell="G2" sqref="G2:I16"/>
    </sheetView>
  </sheetViews>
  <sheetFormatPr defaultRowHeight="14.4" x14ac:dyDescent="0.25"/>
  <cols>
    <col min="2" max="4" width="9" bestFit="1" customWidth="1"/>
    <col min="5" max="5" width="9.5546875" bestFit="1" customWidth="1"/>
    <col min="7" max="8" width="9" bestFit="1" customWidth="1"/>
    <col min="9" max="9" width="9.5546875" bestFit="1" customWidth="1"/>
    <col min="12" max="12" width="9.5546875" bestFit="1" customWidth="1"/>
  </cols>
  <sheetData>
    <row r="1" spans="1:10" x14ac:dyDescent="0.25">
      <c r="A1" t="s">
        <v>12</v>
      </c>
      <c r="B1" t="s">
        <v>0</v>
      </c>
      <c r="C1" t="s">
        <v>1</v>
      </c>
      <c r="D1" t="s">
        <v>2</v>
      </c>
      <c r="F1" t="s">
        <v>13</v>
      </c>
      <c r="G1" t="s">
        <v>0</v>
      </c>
      <c r="H1" t="s">
        <v>1</v>
      </c>
      <c r="I1" t="s">
        <v>2</v>
      </c>
    </row>
    <row r="2" spans="1:10" x14ac:dyDescent="0.25">
      <c r="B2" s="1">
        <v>0.17498210259853</v>
      </c>
      <c r="C2" s="1">
        <v>0.177578297934158</v>
      </c>
      <c r="D2" s="1">
        <v>0.24824958154776999</v>
      </c>
      <c r="E2" s="1"/>
      <c r="F2" s="1"/>
      <c r="G2" s="1">
        <v>0.16773922793177901</v>
      </c>
      <c r="H2" s="1">
        <v>0.124864335099929</v>
      </c>
      <c r="I2" s="1">
        <v>9.3987993411407997E-2</v>
      </c>
      <c r="J2" s="1"/>
    </row>
    <row r="3" spans="1:10" x14ac:dyDescent="0.25">
      <c r="B3" s="1">
        <v>0.237205452797004</v>
      </c>
      <c r="C3" s="1">
        <v>0.17162420055734301</v>
      </c>
      <c r="D3" s="1">
        <v>0.34542633825915398</v>
      </c>
      <c r="E3" s="1"/>
      <c r="F3" s="1"/>
      <c r="G3" s="1">
        <v>0.99274521006412297</v>
      </c>
      <c r="H3" s="1">
        <v>0.77270581257195003</v>
      </c>
      <c r="I3" s="1">
        <v>1.15082416714715</v>
      </c>
      <c r="J3" s="1"/>
    </row>
    <row r="4" spans="1:10" x14ac:dyDescent="0.25">
      <c r="B4" s="1">
        <v>3.5562888774911601E-2</v>
      </c>
      <c r="C4" s="1">
        <v>2.20025969932818E-2</v>
      </c>
      <c r="D4" s="1">
        <v>2.6996039054497899E-2</v>
      </c>
      <c r="E4" s="1"/>
      <c r="F4" s="1"/>
      <c r="G4" s="1">
        <v>7.1645516215539204E-2</v>
      </c>
      <c r="H4" s="1">
        <v>6.6365935952418006E-2</v>
      </c>
      <c r="I4" s="1">
        <v>3.8386128643563402E-2</v>
      </c>
      <c r="J4" s="1"/>
    </row>
    <row r="5" spans="1:10" x14ac:dyDescent="0.25">
      <c r="B5" s="1">
        <v>0.181197273758509</v>
      </c>
      <c r="C5" s="1">
        <v>0.10521295255700699</v>
      </c>
      <c r="D5" s="1">
        <v>0.177882073409942</v>
      </c>
      <c r="E5" s="1"/>
      <c r="F5" s="1"/>
      <c r="G5" s="1">
        <v>0.31875377549921902</v>
      </c>
      <c r="H5" s="1">
        <v>0.118246980180542</v>
      </c>
      <c r="I5" s="1">
        <v>9.9423950266044198E-2</v>
      </c>
      <c r="J5" s="1"/>
    </row>
    <row r="6" spans="1:10" x14ac:dyDescent="0.25">
      <c r="B6" s="1">
        <v>0.32707288106433202</v>
      </c>
      <c r="C6" s="1">
        <v>0.48812605200078002</v>
      </c>
      <c r="D6" s="1">
        <v>0.11998181529534099</v>
      </c>
      <c r="E6" s="1"/>
      <c r="F6" s="1"/>
      <c r="G6" s="1">
        <v>0.23040189842089101</v>
      </c>
      <c r="H6" s="1">
        <v>0.21914332197752701</v>
      </c>
      <c r="I6" s="1">
        <v>0.195604853458624</v>
      </c>
      <c r="J6" s="1"/>
    </row>
    <row r="7" spans="1:10" x14ac:dyDescent="0.25">
      <c r="B7" s="1">
        <v>0.87140422484844005</v>
      </c>
      <c r="C7" s="1">
        <v>0.14533620321707899</v>
      </c>
      <c r="D7" s="1">
        <v>0.53402974392760305</v>
      </c>
      <c r="E7" s="1"/>
      <c r="F7" s="1"/>
      <c r="G7" s="1">
        <v>0.421237167872549</v>
      </c>
      <c r="H7" s="1">
        <v>0.192857166965752</v>
      </c>
      <c r="I7" s="1">
        <v>0.15549638585339801</v>
      </c>
      <c r="J7" s="1"/>
    </row>
    <row r="8" spans="1:10" x14ac:dyDescent="0.25">
      <c r="B8" s="1">
        <v>9.9040899434912399E-2</v>
      </c>
      <c r="C8" s="1">
        <v>0.41612901134390301</v>
      </c>
      <c r="D8" s="1">
        <v>0.31477662209356599</v>
      </c>
      <c r="E8" s="1"/>
      <c r="F8" s="1"/>
      <c r="G8" s="1">
        <v>0.22003803357006599</v>
      </c>
      <c r="H8" s="1">
        <v>0.38629504295674699</v>
      </c>
      <c r="I8" s="1">
        <v>0.27813814588605401</v>
      </c>
      <c r="J8" s="1"/>
    </row>
    <row r="9" spans="1:10" x14ac:dyDescent="0.25">
      <c r="B9" s="1">
        <v>8.9950107083815997E-2</v>
      </c>
      <c r="C9" s="1">
        <v>0.335538297607202</v>
      </c>
      <c r="D9" s="1">
        <v>5.11125285859425E-2</v>
      </c>
      <c r="E9" s="1"/>
      <c r="F9" s="1"/>
      <c r="G9" s="1">
        <v>0.160625163169278</v>
      </c>
      <c r="H9" s="1">
        <v>9.31007937136102E-2</v>
      </c>
      <c r="I9" s="1">
        <v>0.50444579732893602</v>
      </c>
      <c r="J9" s="1"/>
    </row>
    <row r="10" spans="1:10" x14ac:dyDescent="0.25">
      <c r="B10" s="1">
        <v>4.6766751975013399E-2</v>
      </c>
      <c r="C10" s="1">
        <v>2.6819279995625001E-2</v>
      </c>
      <c r="D10" s="1">
        <v>3.9435566457383102E-2</v>
      </c>
      <c r="E10" s="1"/>
      <c r="F10" s="1"/>
      <c r="G10" s="1">
        <v>2.0684811216542899E-2</v>
      </c>
      <c r="H10" s="1">
        <v>6.2612912982494995E-2</v>
      </c>
      <c r="I10" s="1">
        <v>4.2054212057610001E-2</v>
      </c>
      <c r="J10" s="1"/>
    </row>
    <row r="11" spans="1:10" x14ac:dyDescent="0.25">
      <c r="B11" s="1">
        <v>0.15866854237418901</v>
      </c>
      <c r="C11" s="1">
        <v>5.3793354491389903E-2</v>
      </c>
      <c r="D11" s="1">
        <v>0.34264485411273299</v>
      </c>
      <c r="E11" s="1"/>
      <c r="F11" s="1"/>
      <c r="G11" s="1">
        <v>0.24131761109157801</v>
      </c>
      <c r="H11" s="1">
        <v>0.14770022553679901</v>
      </c>
      <c r="I11" s="1">
        <v>2.81813154638339E-2</v>
      </c>
      <c r="J11" s="1"/>
    </row>
    <row r="12" spans="1:10" x14ac:dyDescent="0.25">
      <c r="B12" s="1">
        <v>0.71245435167649995</v>
      </c>
      <c r="C12" s="1">
        <v>0.94923975200412603</v>
      </c>
      <c r="D12" s="1">
        <v>0.60983306338324095</v>
      </c>
      <c r="E12" s="1"/>
      <c r="F12" s="1"/>
      <c r="G12" s="1">
        <v>0.334652116959408</v>
      </c>
      <c r="H12" s="1">
        <v>9.5512917925702406E-2</v>
      </c>
      <c r="I12" s="1">
        <v>0.44336604689353099</v>
      </c>
      <c r="J12" s="1"/>
    </row>
    <row r="13" spans="1:10" x14ac:dyDescent="0.25">
      <c r="B13" s="1">
        <v>0.29147139290681801</v>
      </c>
      <c r="C13" s="1">
        <v>0.285962926748491</v>
      </c>
      <c r="D13" s="1">
        <v>0.32057230813203902</v>
      </c>
      <c r="E13" s="1"/>
      <c r="F13" s="1"/>
      <c r="G13" s="1">
        <v>0.50539601102063803</v>
      </c>
      <c r="H13" s="1">
        <v>0.39681345714525401</v>
      </c>
      <c r="I13" s="1">
        <v>0.25277966642392502</v>
      </c>
      <c r="J13" s="1"/>
    </row>
    <row r="14" spans="1:10" x14ac:dyDescent="0.25">
      <c r="B14" s="1">
        <v>0.31453960414257998</v>
      </c>
      <c r="C14" s="1">
        <v>0.54027621164779005</v>
      </c>
      <c r="D14" s="1">
        <v>0.47492441996653001</v>
      </c>
      <c r="E14" s="1"/>
      <c r="F14" s="1"/>
      <c r="G14" s="1">
        <v>0.27282115005772201</v>
      </c>
      <c r="H14" s="1">
        <v>0.10928868671408599</v>
      </c>
      <c r="I14" s="1">
        <v>-9.4412246926298196E-2</v>
      </c>
      <c r="J14" s="1"/>
    </row>
    <row r="15" spans="1:10" x14ac:dyDescent="0.25">
      <c r="B15" s="1">
        <v>0.66256166243906101</v>
      </c>
      <c r="C15" s="1">
        <v>7.8565622412081204E-2</v>
      </c>
      <c r="D15" s="1">
        <v>0.30652173284841699</v>
      </c>
      <c r="E15" s="1"/>
      <c r="F15" s="1"/>
      <c r="G15" s="1">
        <v>0.54241099490676103</v>
      </c>
      <c r="H15" s="1">
        <v>0.37113682504015499</v>
      </c>
      <c r="I15" s="1">
        <v>0.18019364374100399</v>
      </c>
      <c r="J15" s="1"/>
    </row>
    <row r="16" spans="1:10" x14ac:dyDescent="0.25">
      <c r="B16" s="1">
        <v>0.53182042792766204</v>
      </c>
      <c r="C16" s="1">
        <v>0.69844551704482205</v>
      </c>
      <c r="D16" s="1">
        <v>0.55052265960486702</v>
      </c>
      <c r="E16" s="1"/>
      <c r="F16" s="1"/>
      <c r="G16" s="1">
        <v>0.38055269928491398</v>
      </c>
      <c r="H16" s="1">
        <v>0.42289647872496899</v>
      </c>
      <c r="I16" s="1">
        <v>0.16055718178821299</v>
      </c>
      <c r="J16" s="1"/>
    </row>
    <row r="18" spans="1:9" x14ac:dyDescent="0.25">
      <c r="A18" t="s">
        <v>8</v>
      </c>
      <c r="B18">
        <f>AVERAGE(B2:B16)</f>
        <v>0.31564657092015186</v>
      </c>
      <c r="C18">
        <f>AVERAGE(C2:C16)</f>
        <v>0.29964335177033863</v>
      </c>
      <c r="D18">
        <f>AVERAGE(D2:D16)</f>
        <v>0.29752728977860177</v>
      </c>
      <c r="G18">
        <f>AVERAGE(G2:G16)</f>
        <v>0.32540142581873382</v>
      </c>
      <c r="H18">
        <f>AVERAGE(H2:H16)</f>
        <v>0.23863605956586237</v>
      </c>
      <c r="I18">
        <f>AVERAGE(I2:I16)</f>
        <v>0.23526848276246645</v>
      </c>
    </row>
    <row r="19" spans="1:9" x14ac:dyDescent="0.25">
      <c r="A19" t="s">
        <v>10</v>
      </c>
      <c r="B19">
        <f>STDEV(B2:B16)/SQRT(COUNT(B2:B16))</f>
        <v>6.7308061516699519E-2</v>
      </c>
      <c r="C19">
        <f>STDEV(C2:C16)/SQRT(COUNT(C2:C16))</f>
        <v>7.0482374187295166E-2</v>
      </c>
      <c r="D19">
        <f>STDEV(D2:D16)/SQRT(COUNT(D2:D16))</f>
        <v>4.8939638595667329E-2</v>
      </c>
      <c r="G19">
        <f>STDEV(G2:G16)/SQRT(COUNT(G2:G16))</f>
        <v>6.0804481323281798E-2</v>
      </c>
      <c r="H19">
        <f>STDEV(H2:H16)/SQRT(COUNT(H2:H16))</f>
        <v>5.0746864303938655E-2</v>
      </c>
      <c r="I19">
        <f>STDEV(I2:I16)/SQRT(COUNT(I2:I16))</f>
        <v>7.6804709020136114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"/>
  <sheetViews>
    <sheetView workbookViewId="0">
      <selection activeCell="F19" sqref="F19"/>
    </sheetView>
  </sheetViews>
  <sheetFormatPr defaultRowHeight="14.4" x14ac:dyDescent="0.25"/>
  <cols>
    <col min="1" max="1" width="15" bestFit="1" customWidth="1"/>
    <col min="2" max="2" width="21.5546875" bestFit="1" customWidth="1"/>
    <col min="3" max="3" width="17.21875" bestFit="1" customWidth="1"/>
    <col min="4" max="5" width="16.109375" bestFit="1" customWidth="1"/>
  </cols>
  <sheetData>
    <row r="1" spans="1:7" x14ac:dyDescent="0.25">
      <c r="A1" t="s">
        <v>15</v>
      </c>
      <c r="B1" t="s">
        <v>17</v>
      </c>
      <c r="C1" t="s">
        <v>19</v>
      </c>
      <c r="D1" t="s">
        <v>21</v>
      </c>
      <c r="E1" t="s">
        <v>23</v>
      </c>
    </row>
    <row r="2" spans="1:7" x14ac:dyDescent="0.25">
      <c r="A2" s="1">
        <v>-2.3999999999999994E-2</v>
      </c>
      <c r="B2" s="1">
        <v>3.6954325521541015E-2</v>
      </c>
      <c r="C2" s="1">
        <v>6.5024028727570793E-2</v>
      </c>
      <c r="D2" s="1">
        <v>-2.5961953356279932E-3</v>
      </c>
      <c r="E2" s="1">
        <v>4.2874892831850003E-2</v>
      </c>
      <c r="G2" s="1"/>
    </row>
    <row r="3" spans="1:7" x14ac:dyDescent="0.25">
      <c r="A3" s="1">
        <v>-6.032464392904946E-3</v>
      </c>
      <c r="B3" s="1">
        <v>4.7820973080422199E-2</v>
      </c>
      <c r="C3" s="1">
        <v>4.4505962538961996E-2</v>
      </c>
      <c r="D3" s="1">
        <v>6.5581252239660992E-2</v>
      </c>
      <c r="E3" s="1">
        <v>0.22003939749217294</v>
      </c>
      <c r="G3" s="1"/>
    </row>
    <row r="4" spans="1:7" x14ac:dyDescent="0.25">
      <c r="A4" s="1">
        <v>-0.23498399794949054</v>
      </c>
      <c r="B4" s="1">
        <v>0.43472364711668199</v>
      </c>
      <c r="C4" s="1">
        <v>5.333733413477898E-2</v>
      </c>
      <c r="D4" s="1">
        <v>1.3560291781629801E-2</v>
      </c>
      <c r="E4" s="1">
        <v>5.2795802631211974E-3</v>
      </c>
      <c r="G4" s="1"/>
    </row>
    <row r="5" spans="1:7" x14ac:dyDescent="0.25">
      <c r="A5" s="1">
        <v>-9.3628138483889012E-2</v>
      </c>
      <c r="B5" s="1">
        <v>5.2860756955090127E-3</v>
      </c>
      <c r="C5" s="1">
        <v>6.5119629769558013E-2</v>
      </c>
      <c r="D5" s="1">
        <v>7.5984321201502003E-2</v>
      </c>
      <c r="E5" s="1">
        <v>0.20050679531867702</v>
      </c>
      <c r="G5" s="1"/>
    </row>
    <row r="6" spans="1:7" x14ac:dyDescent="0.25">
      <c r="A6" s="1">
        <v>-2.406143522566101E-2</v>
      </c>
      <c r="B6" s="1">
        <v>4.5452504673357014E-2</v>
      </c>
      <c r="C6" s="1">
        <v>1.7743186428014493E-2</v>
      </c>
      <c r="D6" s="1">
        <v>-0.161053170936448</v>
      </c>
      <c r="E6" s="1">
        <v>1.1258576443364005E-2</v>
      </c>
      <c r="G6" s="1"/>
    </row>
    <row r="7" spans="1:7" x14ac:dyDescent="0.25">
      <c r="A7" s="1">
        <v>-3.6289109397916242E-2</v>
      </c>
      <c r="B7" s="1">
        <v>3.0391217774928994E-2</v>
      </c>
      <c r="C7" s="1">
        <v>6.047179953849699E-2</v>
      </c>
      <c r="D7" s="1">
        <v>0.72606802163136108</v>
      </c>
      <c r="E7" s="1">
        <v>0.228380000906797</v>
      </c>
      <c r="G7" s="1"/>
    </row>
    <row r="8" spans="1:7" x14ac:dyDescent="0.25">
      <c r="A8" s="1">
        <v>-3.182961482045199E-2</v>
      </c>
      <c r="B8" s="1">
        <v>4.1279541565537217E-2</v>
      </c>
      <c r="C8" s="1">
        <v>5.696883666310798E-3</v>
      </c>
      <c r="D8" s="1">
        <v>-0.31708811190899061</v>
      </c>
      <c r="E8" s="1">
        <v>-0.166257009386681</v>
      </c>
      <c r="G8" s="1"/>
    </row>
    <row r="9" spans="1:7" x14ac:dyDescent="0.25">
      <c r="A9" s="1">
        <v>-0.11144778428387202</v>
      </c>
      <c r="B9" s="1">
        <v>0.17135571698073701</v>
      </c>
      <c r="C9" s="1">
        <v>0.17734725450368299</v>
      </c>
      <c r="D9" s="1">
        <v>-0.24558819052338599</v>
      </c>
      <c r="E9" s="1">
        <v>6.7524369455667796E-2</v>
      </c>
      <c r="G9" s="1"/>
    </row>
    <row r="10" spans="1:7" x14ac:dyDescent="0.25">
      <c r="A10" s="1">
        <v>-0.1142218940226777</v>
      </c>
      <c r="B10" s="1">
        <v>2.8172547140153686E-2</v>
      </c>
      <c r="C10" s="1">
        <v>9.5182708805575986E-2</v>
      </c>
      <c r="D10" s="1">
        <v>1.9947471979388398E-2</v>
      </c>
      <c r="E10" s="1">
        <v>-4.1928101765952096E-2</v>
      </c>
      <c r="G10" s="1"/>
    </row>
    <row r="11" spans="1:7" x14ac:dyDescent="0.25">
      <c r="A11" s="1">
        <v>-0.19819376858256804</v>
      </c>
      <c r="B11" s="1">
        <v>0.22912692610805296</v>
      </c>
      <c r="C11" s="1">
        <v>0.38049955528719698</v>
      </c>
      <c r="D11" s="1">
        <v>0.10487518788279911</v>
      </c>
      <c r="E11" s="1">
        <v>9.3617385554778998E-2</v>
      </c>
      <c r="G11" s="1"/>
    </row>
    <row r="12" spans="1:7" x14ac:dyDescent="0.25">
      <c r="A12" s="1">
        <v>-0.12835434522738898</v>
      </c>
      <c r="B12" s="1">
        <v>8.0292359771951802E-2</v>
      </c>
      <c r="C12" s="1">
        <v>0.18256023590588399</v>
      </c>
      <c r="D12" s="1">
        <v>-0.23678540032762607</v>
      </c>
      <c r="E12" s="1">
        <v>0.23913919903370559</v>
      </c>
      <c r="G12" s="1"/>
    </row>
    <row r="13" spans="1:7" x14ac:dyDescent="0.25">
      <c r="A13" s="1">
        <v>-4.5425000000000007E-2</v>
      </c>
      <c r="B13" s="1">
        <v>0.1922507619082377</v>
      </c>
      <c r="C13" s="1">
        <v>-1.7899999999999999E-2</v>
      </c>
      <c r="D13" s="1">
        <v>5.5084661583270078E-3</v>
      </c>
      <c r="E13" s="1">
        <v>0.10858255387538401</v>
      </c>
      <c r="G13" s="1"/>
    </row>
    <row r="14" spans="1:7" x14ac:dyDescent="0.25">
      <c r="A14" s="1">
        <v>-1.8795370844235271E-2</v>
      </c>
      <c r="B14" s="1">
        <v>0.14337699475154198</v>
      </c>
      <c r="C14" s="1">
        <v>5.3699219415381971E-2</v>
      </c>
      <c r="D14" s="1">
        <v>-0.22573660750521007</v>
      </c>
      <c r="E14" s="1">
        <v>0.16353246334363603</v>
      </c>
      <c r="G14" s="1"/>
    </row>
    <row r="15" spans="1:7" x14ac:dyDescent="0.25">
      <c r="A15" s="1">
        <v>-0.14061558317393119</v>
      </c>
      <c r="B15" s="1">
        <v>0.18809987231321101</v>
      </c>
      <c r="C15" s="1">
        <v>8.6346245264720123E-3</v>
      </c>
      <c r="D15" s="1">
        <v>0.5839960400269798</v>
      </c>
      <c r="E15" s="1">
        <v>0.17127416986660604</v>
      </c>
      <c r="G15" s="1"/>
    </row>
    <row r="16" spans="1:7" x14ac:dyDescent="0.25">
      <c r="A16" s="1">
        <v>-0.42007927654559096</v>
      </c>
      <c r="B16" s="1">
        <v>0.32338898689085499</v>
      </c>
      <c r="C16" s="1">
        <v>0.27889360756845899</v>
      </c>
      <c r="D16" s="1">
        <v>-0.16662508911716001</v>
      </c>
      <c r="E16" s="1">
        <v>-4.2343779440055018E-2</v>
      </c>
      <c r="G16" s="1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"/>
  <sheetViews>
    <sheetView tabSelected="1" workbookViewId="0">
      <selection activeCell="H9" sqref="H9"/>
    </sheetView>
  </sheetViews>
  <sheetFormatPr defaultRowHeight="14.4" x14ac:dyDescent="0.25"/>
  <cols>
    <col min="1" max="1" width="15" bestFit="1" customWidth="1"/>
    <col min="2" max="2" width="21.5546875" bestFit="1" customWidth="1"/>
    <col min="3" max="3" width="17.21875" bestFit="1" customWidth="1"/>
    <col min="4" max="5" width="16.109375" bestFit="1" customWidth="1"/>
  </cols>
  <sheetData>
    <row r="1" spans="1:8" x14ac:dyDescent="0.25">
      <c r="A1" t="s">
        <v>14</v>
      </c>
      <c r="B1" t="s">
        <v>16</v>
      </c>
      <c r="C1" t="s">
        <v>18</v>
      </c>
      <c r="D1" t="s">
        <v>20</v>
      </c>
      <c r="E1" t="s">
        <v>22</v>
      </c>
    </row>
    <row r="2" spans="1:8" x14ac:dyDescent="0.25">
      <c r="A2" s="1">
        <v>3.5500000000000004E-2</v>
      </c>
      <c r="B2" s="1">
        <v>2.8920980062638019E-2</v>
      </c>
      <c r="C2" s="1">
        <v>0.1258830020045428</v>
      </c>
      <c r="D2" s="1">
        <v>7.0671283613611996E-2</v>
      </c>
      <c r="E2" s="1">
        <v>-3.0876341688521006E-2</v>
      </c>
      <c r="G2" s="1"/>
      <c r="H2" s="1"/>
    </row>
    <row r="3" spans="1:8" x14ac:dyDescent="0.25">
      <c r="A3" s="1">
        <v>0.17129253970145503</v>
      </c>
      <c r="B3" s="1">
        <v>4.7178707084513202E-2</v>
      </c>
      <c r="C3" s="1">
        <v>0.10901408227826098</v>
      </c>
      <c r="D3" s="1">
        <v>0.17380213770181097</v>
      </c>
      <c r="E3" s="1">
        <v>0.37811835457519993</v>
      </c>
      <c r="G3" s="1"/>
      <c r="H3" s="1"/>
    </row>
    <row r="4" spans="1:8" x14ac:dyDescent="0.25">
      <c r="A4" s="1">
        <v>0.20450499736073247</v>
      </c>
      <c r="B4" s="1">
        <v>0.31627228931256102</v>
      </c>
      <c r="C4" s="1">
        <v>0.15787498793420399</v>
      </c>
      <c r="D4" s="1">
        <v>4.9934420612160989E-3</v>
      </c>
      <c r="E4" s="1">
        <v>-2.7979807308854604E-2</v>
      </c>
      <c r="G4" s="1"/>
      <c r="H4" s="1"/>
    </row>
    <row r="5" spans="1:8" x14ac:dyDescent="0.25">
      <c r="A5" s="1">
        <v>0.12958488926370398</v>
      </c>
      <c r="B5" s="1">
        <v>8.3082293497050153E-3</v>
      </c>
      <c r="C5" s="1">
        <v>0.15956238187446703</v>
      </c>
      <c r="D5" s="1">
        <v>7.2669120852935004E-2</v>
      </c>
      <c r="E5" s="1">
        <v>-1.8823029914497802E-2</v>
      </c>
      <c r="G5" s="1"/>
      <c r="H5" s="1"/>
    </row>
    <row r="6" spans="1:8" x14ac:dyDescent="0.25">
      <c r="A6" s="1">
        <v>3.446008579565199E-2</v>
      </c>
      <c r="B6" s="1">
        <v>1.1741659943920013E-2</v>
      </c>
      <c r="C6" s="1">
        <v>5.135328490460099E-2</v>
      </c>
      <c r="D6" s="1">
        <v>-0.36814423670543905</v>
      </c>
      <c r="E6" s="1">
        <v>-2.3538468518903011E-2</v>
      </c>
      <c r="G6" s="1"/>
      <c r="H6" s="1"/>
    </row>
    <row r="7" spans="1:8" x14ac:dyDescent="0.25">
      <c r="A7" s="1">
        <v>8.8408801280023014E-2</v>
      </c>
      <c r="B7" s="1">
        <v>1.0217697981867988E-2</v>
      </c>
      <c r="C7" s="1">
        <v>0.11797485907164498</v>
      </c>
      <c r="D7" s="1">
        <v>0.38869354071052409</v>
      </c>
      <c r="E7" s="1">
        <v>-3.7360781112353997E-2</v>
      </c>
      <c r="G7" s="1"/>
      <c r="H7" s="1"/>
    </row>
    <row r="8" spans="1:8" x14ac:dyDescent="0.25">
      <c r="A8" s="1">
        <v>2.4288802439235008E-2</v>
      </c>
      <c r="B8" s="1">
        <v>5.2848660278847798E-2</v>
      </c>
      <c r="C8" s="1">
        <v>1.0035450841071297E-2</v>
      </c>
      <c r="D8" s="1">
        <v>-0.10135238925033702</v>
      </c>
      <c r="E8" s="1">
        <v>-0.10815689707069298</v>
      </c>
      <c r="G8" s="1"/>
      <c r="H8" s="1"/>
    </row>
    <row r="9" spans="1:8" x14ac:dyDescent="0.25">
      <c r="A9" s="1">
        <v>4.8977357029009461E-2</v>
      </c>
      <c r="B9" s="1">
        <v>3.7741609015981031E-2</v>
      </c>
      <c r="C9" s="1">
        <v>0.11883466060417802</v>
      </c>
      <c r="D9" s="1">
        <v>-0.28442576902125949</v>
      </c>
      <c r="E9" s="1">
        <v>0.41134500361532583</v>
      </c>
      <c r="G9" s="1"/>
      <c r="H9" s="1"/>
    </row>
    <row r="10" spans="1:8" x14ac:dyDescent="0.25">
      <c r="A10" s="1">
        <v>6.152992795747099E-2</v>
      </c>
      <c r="B10" s="1">
        <v>4.0416585355246976E-3</v>
      </c>
      <c r="C10" s="1">
        <v>0.12224179119066399</v>
      </c>
      <c r="D10" s="1">
        <v>1.2616286461758101E-2</v>
      </c>
      <c r="E10" s="1">
        <v>-2.0558700924884994E-2</v>
      </c>
      <c r="G10" s="1"/>
      <c r="H10" s="1"/>
    </row>
    <row r="11" spans="1:8" x14ac:dyDescent="0.25">
      <c r="A11" s="1">
        <v>0.23258184351955091</v>
      </c>
      <c r="B11" s="1">
        <v>0.16518256717359203</v>
      </c>
      <c r="C11" s="1">
        <v>0.33106247411905099</v>
      </c>
      <c r="D11" s="1">
        <v>0.2888514996213431</v>
      </c>
      <c r="E11" s="1">
        <v>-0.11951891007296511</v>
      </c>
      <c r="G11" s="1"/>
      <c r="H11" s="1"/>
    </row>
    <row r="12" spans="1:8" x14ac:dyDescent="0.25">
      <c r="A12" s="1">
        <v>0.142214559632652</v>
      </c>
      <c r="B12" s="1">
        <v>9.0249925400652811E-2</v>
      </c>
      <c r="C12" s="1">
        <v>0.24241922872661392</v>
      </c>
      <c r="D12" s="1">
        <v>-0.33940668862088508</v>
      </c>
      <c r="E12" s="1">
        <v>0.34785312896782861</v>
      </c>
      <c r="G12" s="1"/>
      <c r="H12" s="1"/>
    </row>
    <row r="13" spans="1:8" x14ac:dyDescent="0.25">
      <c r="A13" s="1">
        <v>8.224999999999999E-2</v>
      </c>
      <c r="B13" s="1">
        <v>0.11371278578593469</v>
      </c>
      <c r="C13" s="1">
        <v>6.7900000000000016E-2</v>
      </c>
      <c r="D13" s="1">
        <v>3.4609381383548021E-2</v>
      </c>
      <c r="E13" s="1">
        <v>-0.14403379072132899</v>
      </c>
      <c r="G13" s="1"/>
      <c r="H13" s="1"/>
    </row>
    <row r="14" spans="1:8" x14ac:dyDescent="0.25">
      <c r="A14" s="1">
        <v>5.0156015674162252E-2</v>
      </c>
      <c r="B14" s="1">
        <v>8.0781821735955994E-2</v>
      </c>
      <c r="C14" s="1">
        <v>0.16602828962490895</v>
      </c>
      <c r="D14" s="1">
        <v>-6.5351791681260041E-2</v>
      </c>
      <c r="E14" s="1">
        <v>-0.20370093364038419</v>
      </c>
      <c r="G14" s="1"/>
      <c r="H14" s="1"/>
    </row>
    <row r="15" spans="1:8" x14ac:dyDescent="0.25">
      <c r="A15" s="1">
        <v>0.13260571185825101</v>
      </c>
      <c r="B15" s="1">
        <v>0.27889360756845899</v>
      </c>
      <c r="C15" s="1">
        <v>0.17881569289073199</v>
      </c>
      <c r="D15" s="1">
        <v>0.22795611043633579</v>
      </c>
      <c r="E15" s="1">
        <v>-0.190943181299151</v>
      </c>
      <c r="G15" s="1"/>
      <c r="H15" s="1"/>
    </row>
    <row r="16" spans="1:8" x14ac:dyDescent="0.25">
      <c r="A16" s="1">
        <v>0.49338092170570891</v>
      </c>
      <c r="B16" s="1">
        <v>0.26198945202157697</v>
      </c>
      <c r="C16" s="1">
        <v>0.18809987231321101</v>
      </c>
      <c r="D16" s="1">
        <v>-0.14792285743995504</v>
      </c>
      <c r="E16" s="1">
        <v>-0.26233929693675601</v>
      </c>
      <c r="G16" s="1"/>
      <c r="H16" s="1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ure s5a</vt:lpstr>
      <vt:lpstr>Figure s5b</vt:lpstr>
      <vt:lpstr>Figure s5c</vt:lpstr>
      <vt:lpstr>Figure s5d</vt:lpstr>
    </vt:vector>
  </TitlesOfParts>
  <Company>NI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LINZHANG</dc:creator>
  <cp:lastModifiedBy>XILINZHANG</cp:lastModifiedBy>
  <dcterms:created xsi:type="dcterms:W3CDTF">2016-08-26T06:21:55Z</dcterms:created>
  <dcterms:modified xsi:type="dcterms:W3CDTF">2016-09-20T16:32:14Z</dcterms:modified>
</cp:coreProperties>
</file>